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CCF Documents\CCF Research\RSV placenta\"/>
    </mc:Choice>
  </mc:AlternateContent>
  <bookViews>
    <workbookView minimized="1" xWindow="0" yWindow="0" windowWidth="15150" windowHeight="771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39" i="1" l="1"/>
  <c r="V40" i="1"/>
  <c r="V41" i="1"/>
  <c r="V42" i="1"/>
  <c r="V43" i="1"/>
  <c r="V44" i="1"/>
  <c r="V45" i="1"/>
  <c r="V38" i="1"/>
  <c r="R39" i="1"/>
  <c r="R40" i="1"/>
  <c r="R41" i="1"/>
  <c r="R42" i="1"/>
  <c r="R43" i="1"/>
  <c r="R44" i="1"/>
  <c r="R45" i="1"/>
  <c r="R38" i="1"/>
  <c r="N39" i="1"/>
  <c r="N40" i="1"/>
  <c r="N41" i="1"/>
  <c r="N42" i="1"/>
  <c r="N43" i="1"/>
  <c r="N44" i="1"/>
  <c r="N45" i="1"/>
  <c r="N38" i="1"/>
  <c r="J39" i="1"/>
  <c r="J40" i="1"/>
  <c r="J41" i="1"/>
  <c r="J42" i="1"/>
  <c r="J43" i="1"/>
  <c r="J44" i="1"/>
  <c r="J45" i="1"/>
  <c r="J38" i="1"/>
  <c r="V27" i="1"/>
  <c r="V28" i="1"/>
  <c r="V29" i="1"/>
  <c r="V30" i="1"/>
  <c r="V31" i="1"/>
  <c r="V32" i="1"/>
  <c r="V33" i="1"/>
  <c r="V26" i="1"/>
  <c r="R27" i="1"/>
  <c r="R28" i="1"/>
  <c r="R29" i="1"/>
  <c r="R30" i="1"/>
  <c r="R31" i="1"/>
  <c r="R32" i="1"/>
  <c r="R33" i="1"/>
  <c r="R26" i="1"/>
  <c r="N27" i="1"/>
  <c r="N28" i="1"/>
  <c r="N29" i="1"/>
  <c r="N30" i="1"/>
  <c r="N31" i="1"/>
  <c r="N32" i="1"/>
  <c r="N33" i="1"/>
  <c r="N26" i="1"/>
  <c r="J27" i="1"/>
  <c r="J28" i="1"/>
  <c r="J29" i="1"/>
  <c r="J30" i="1"/>
  <c r="J31" i="1"/>
  <c r="J32" i="1"/>
  <c r="J33" i="1"/>
  <c r="J26" i="1"/>
  <c r="V15" i="1"/>
  <c r="V16" i="1"/>
  <c r="V17" i="1"/>
  <c r="V18" i="1"/>
  <c r="V19" i="1"/>
  <c r="V20" i="1"/>
  <c r="V21" i="1"/>
  <c r="V14" i="1"/>
  <c r="R15" i="1"/>
  <c r="R16" i="1"/>
  <c r="R17" i="1"/>
  <c r="R18" i="1"/>
  <c r="R19" i="1"/>
  <c r="R20" i="1"/>
  <c r="R21" i="1"/>
  <c r="R14" i="1"/>
  <c r="N15" i="1"/>
  <c r="N16" i="1"/>
  <c r="N17" i="1"/>
  <c r="N18" i="1"/>
  <c r="N19" i="1"/>
  <c r="N20" i="1"/>
  <c r="N21" i="1"/>
  <c r="N14" i="1"/>
  <c r="J15" i="1"/>
  <c r="J16" i="1"/>
  <c r="J17" i="1"/>
  <c r="J18" i="1"/>
  <c r="J19" i="1"/>
  <c r="J20" i="1"/>
  <c r="J21" i="1"/>
  <c r="J14" i="1"/>
  <c r="N5" i="1"/>
  <c r="N6" i="1"/>
  <c r="N7" i="1"/>
  <c r="N8" i="1"/>
  <c r="N9" i="1"/>
  <c r="N10" i="1"/>
  <c r="N11" i="1"/>
  <c r="N4" i="1"/>
  <c r="J5" i="1"/>
  <c r="J6" i="1"/>
  <c r="J7" i="1"/>
  <c r="J8" i="1"/>
  <c r="J9" i="1"/>
  <c r="J10" i="1"/>
  <c r="J11" i="1"/>
  <c r="J4" i="1"/>
  <c r="W46" i="1" l="1"/>
  <c r="V46" i="1"/>
  <c r="W34" i="1"/>
  <c r="V34" i="1"/>
  <c r="W22" i="1"/>
  <c r="V22" i="1"/>
  <c r="S46" i="1"/>
  <c r="R46" i="1"/>
  <c r="O46" i="1"/>
  <c r="N46" i="1"/>
  <c r="S34" i="1"/>
  <c r="R34" i="1"/>
  <c r="O34" i="1"/>
  <c r="N34" i="1"/>
  <c r="S22" i="1"/>
  <c r="R22" i="1"/>
  <c r="O22" i="1"/>
  <c r="N22" i="1"/>
  <c r="S12" i="1"/>
  <c r="R12" i="1"/>
  <c r="O12" i="1"/>
  <c r="N12" i="1"/>
  <c r="K46" i="1"/>
  <c r="J46" i="1"/>
  <c r="K34" i="1"/>
  <c r="J34" i="1"/>
  <c r="J22" i="1"/>
  <c r="K22" i="1"/>
  <c r="J12" i="1"/>
  <c r="K12" i="1"/>
  <c r="R5" i="1"/>
  <c r="R6" i="1"/>
  <c r="R7" i="1"/>
  <c r="R8" i="1"/>
  <c r="R9" i="1"/>
  <c r="R10" i="1"/>
  <c r="R11" i="1"/>
  <c r="R4" i="1"/>
</calcChain>
</file>

<file path=xl/sharedStrings.xml><?xml version="1.0" encoding="utf-8"?>
<sst xmlns="http://schemas.openxmlformats.org/spreadsheetml/2006/main" count="143" uniqueCount="112">
  <si>
    <t>Placenta 39</t>
  </si>
  <si>
    <t>Percent infectivity</t>
  </si>
  <si>
    <t>24 hours</t>
  </si>
  <si>
    <t>48 hours</t>
  </si>
  <si>
    <t>72 hours</t>
  </si>
  <si>
    <t>96 hours</t>
  </si>
  <si>
    <t>CTB</t>
  </si>
  <si>
    <t>HBC</t>
  </si>
  <si>
    <t>1 of 57</t>
  </si>
  <si>
    <t>0 of 34</t>
  </si>
  <si>
    <t>1 of 42</t>
  </si>
  <si>
    <t>0 of 44</t>
  </si>
  <si>
    <t>1 of 54</t>
  </si>
  <si>
    <t>1 of 39</t>
  </si>
  <si>
    <t>2 of 45</t>
  </si>
  <si>
    <t>0 of 32</t>
  </si>
  <si>
    <t>N/A</t>
  </si>
  <si>
    <t>0 of 52</t>
  </si>
  <si>
    <t>1 of 58</t>
  </si>
  <si>
    <t>0 of 41</t>
  </si>
  <si>
    <t>1 of 53</t>
  </si>
  <si>
    <t>0 of 40</t>
  </si>
  <si>
    <t>0 of 39</t>
  </si>
  <si>
    <t>1 of 46</t>
  </si>
  <si>
    <t>10 of 78</t>
  </si>
  <si>
    <t>5 of 113</t>
  </si>
  <si>
    <t>6 of 68</t>
  </si>
  <si>
    <t>4 of 72</t>
  </si>
  <si>
    <t>4 of 58</t>
  </si>
  <si>
    <t>7 of 73</t>
  </si>
  <si>
    <t>9 of 76</t>
  </si>
  <si>
    <t>7 of 60</t>
  </si>
  <si>
    <t>3 of 51</t>
  </si>
  <si>
    <t>4 of 48</t>
  </si>
  <si>
    <t>4 of 44</t>
  </si>
  <si>
    <t>3 of 78</t>
  </si>
  <si>
    <t>6 of 70</t>
  </si>
  <si>
    <t>6 of 34</t>
  </si>
  <si>
    <t>7 of 42</t>
  </si>
  <si>
    <t>5 of 78</t>
  </si>
  <si>
    <t>10 of 91</t>
  </si>
  <si>
    <t>5 of 91</t>
  </si>
  <si>
    <t>11 of 85</t>
  </si>
  <si>
    <t>8 of 76</t>
  </si>
  <si>
    <t>6 of 65</t>
  </si>
  <si>
    <t>8 of 84</t>
  </si>
  <si>
    <t>5 of 53</t>
  </si>
  <si>
    <t>5 of 68</t>
  </si>
  <si>
    <t>4 of 74</t>
  </si>
  <si>
    <t>10 of 74</t>
  </si>
  <si>
    <t>6 of 67</t>
  </si>
  <si>
    <t>8 of 61</t>
  </si>
  <si>
    <t>5 of 51</t>
  </si>
  <si>
    <t>5 of 55</t>
  </si>
  <si>
    <t>Placenta 40</t>
  </si>
  <si>
    <t>3 of 35</t>
  </si>
  <si>
    <t>2 of 37</t>
  </si>
  <si>
    <t>2 of 33</t>
  </si>
  <si>
    <t>1 of 34</t>
  </si>
  <si>
    <t>0 of 48</t>
  </si>
  <si>
    <t>4 of 36</t>
  </si>
  <si>
    <t>6 of 42</t>
  </si>
  <si>
    <t>2 of 43</t>
  </si>
  <si>
    <t>0 of 31</t>
  </si>
  <si>
    <t>4 of 32</t>
  </si>
  <si>
    <t>4 of 28</t>
  </si>
  <si>
    <t>1 of 37</t>
  </si>
  <si>
    <t>0 of 35</t>
  </si>
  <si>
    <t>3 of 33</t>
  </si>
  <si>
    <t>2 of 38</t>
  </si>
  <si>
    <t>3 of 53</t>
  </si>
  <si>
    <t>3 of 36</t>
  </si>
  <si>
    <t>2 of 36</t>
  </si>
  <si>
    <t>4 of 34</t>
  </si>
  <si>
    <t>5 of 36</t>
  </si>
  <si>
    <t>4 of 38</t>
  </si>
  <si>
    <t>6 of 49</t>
  </si>
  <si>
    <t>0 of 43</t>
  </si>
  <si>
    <t>5 of 33</t>
  </si>
  <si>
    <t>4 of 33</t>
  </si>
  <si>
    <t>5 of 31</t>
  </si>
  <si>
    <t>6 of 26</t>
  </si>
  <si>
    <t>1 of 20</t>
  </si>
  <si>
    <t>3 of 34</t>
  </si>
  <si>
    <t>3 of 26</t>
  </si>
  <si>
    <t>Placenta 41</t>
  </si>
  <si>
    <t>2 of 88</t>
  </si>
  <si>
    <t>7 of 85</t>
  </si>
  <si>
    <t>2 of 29</t>
  </si>
  <si>
    <t>2 of 49</t>
  </si>
  <si>
    <t>2 of 34</t>
  </si>
  <si>
    <t>2 of 30</t>
  </si>
  <si>
    <t>3 of 54</t>
  </si>
  <si>
    <t>5 of 85</t>
  </si>
  <si>
    <t>2 of 24</t>
  </si>
  <si>
    <t>1 of 18</t>
  </si>
  <si>
    <t>2 of 84</t>
  </si>
  <si>
    <t>3 of 38</t>
  </si>
  <si>
    <t>2 of 27</t>
  </si>
  <si>
    <t>5 of 44</t>
  </si>
  <si>
    <t>2 of 31</t>
  </si>
  <si>
    <t>6 of 33</t>
  </si>
  <si>
    <t>1 of 25</t>
  </si>
  <si>
    <t>2 of 32</t>
  </si>
  <si>
    <t>0 of 27</t>
  </si>
  <si>
    <t>2 of 23</t>
  </si>
  <si>
    <t>5 of 27</t>
  </si>
  <si>
    <t>4 of 26</t>
  </si>
  <si>
    <t>5 of 32</t>
  </si>
  <si>
    <t>4 of 42</t>
  </si>
  <si>
    <t>3 of 27</t>
  </si>
  <si>
    <t>24h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7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6"/>
  <sheetViews>
    <sheetView tabSelected="1" topLeftCell="A22" workbookViewId="0">
      <selection activeCell="V38" sqref="V38:V45"/>
    </sheetView>
  </sheetViews>
  <sheetFormatPr defaultRowHeight="15" x14ac:dyDescent="0.25"/>
  <sheetData>
    <row r="1" spans="1:22" x14ac:dyDescent="0.25">
      <c r="A1" t="s">
        <v>0</v>
      </c>
    </row>
    <row r="2" spans="1:22" x14ac:dyDescent="0.25">
      <c r="B2" t="s">
        <v>1</v>
      </c>
    </row>
    <row r="3" spans="1:22" x14ac:dyDescent="0.25">
      <c r="B3" t="s">
        <v>2</v>
      </c>
      <c r="C3" t="s">
        <v>3</v>
      </c>
      <c r="D3" t="s">
        <v>4</v>
      </c>
      <c r="E3" t="s">
        <v>5</v>
      </c>
      <c r="J3" t="s">
        <v>111</v>
      </c>
      <c r="N3">
        <v>48</v>
      </c>
      <c r="R3">
        <v>72</v>
      </c>
      <c r="V3">
        <v>96</v>
      </c>
    </row>
    <row r="4" spans="1:22" x14ac:dyDescent="0.25">
      <c r="A4" t="s">
        <v>6</v>
      </c>
      <c r="B4" s="1" t="s">
        <v>8</v>
      </c>
      <c r="C4" s="2" t="s">
        <v>17</v>
      </c>
      <c r="D4" s="2">
        <v>0</v>
      </c>
      <c r="E4" s="2" t="s">
        <v>16</v>
      </c>
      <c r="H4">
        <v>1</v>
      </c>
      <c r="I4">
        <v>57</v>
      </c>
      <c r="J4">
        <f>H4/I4 * 100</f>
        <v>1.7543859649122806</v>
      </c>
      <c r="L4">
        <v>0</v>
      </c>
      <c r="M4">
        <v>52</v>
      </c>
      <c r="N4">
        <f>L4/M4 * 100</f>
        <v>0</v>
      </c>
      <c r="P4">
        <v>0</v>
      </c>
      <c r="Q4">
        <v>1</v>
      </c>
      <c r="R4">
        <f>P4/Q4</f>
        <v>0</v>
      </c>
    </row>
    <row r="5" spans="1:22" x14ac:dyDescent="0.25">
      <c r="B5" s="2" t="s">
        <v>9</v>
      </c>
      <c r="C5" s="2" t="s">
        <v>9</v>
      </c>
      <c r="D5" s="2">
        <v>0</v>
      </c>
      <c r="E5" s="2" t="s">
        <v>16</v>
      </c>
      <c r="H5">
        <v>0</v>
      </c>
      <c r="I5">
        <v>34</v>
      </c>
      <c r="J5">
        <f t="shared" ref="J5:J11" si="0">H5/I5 * 100</f>
        <v>0</v>
      </c>
      <c r="L5">
        <v>0</v>
      </c>
      <c r="M5">
        <v>34</v>
      </c>
      <c r="N5">
        <f t="shared" ref="N5:N11" si="1">L5/M5 * 100</f>
        <v>0</v>
      </c>
      <c r="P5">
        <v>0</v>
      </c>
      <c r="Q5">
        <v>1</v>
      </c>
      <c r="R5">
        <f t="shared" ref="R5:R45" si="2">P5/Q5</f>
        <v>0</v>
      </c>
    </row>
    <row r="6" spans="1:22" x14ac:dyDescent="0.25">
      <c r="B6" s="2" t="s">
        <v>10</v>
      </c>
      <c r="C6" s="2" t="s">
        <v>18</v>
      </c>
      <c r="D6" s="2">
        <v>0</v>
      </c>
      <c r="E6" s="2" t="s">
        <v>16</v>
      </c>
      <c r="H6">
        <v>1</v>
      </c>
      <c r="I6">
        <v>42</v>
      </c>
      <c r="J6">
        <f t="shared" si="0"/>
        <v>2.3809523809523809</v>
      </c>
      <c r="L6">
        <v>1</v>
      </c>
      <c r="M6">
        <v>58</v>
      </c>
      <c r="N6">
        <f t="shared" si="1"/>
        <v>1.7241379310344827</v>
      </c>
      <c r="P6">
        <v>0</v>
      </c>
      <c r="Q6">
        <v>1</v>
      </c>
      <c r="R6">
        <f t="shared" si="2"/>
        <v>0</v>
      </c>
    </row>
    <row r="7" spans="1:22" x14ac:dyDescent="0.25">
      <c r="B7" s="2" t="s">
        <v>11</v>
      </c>
      <c r="C7" s="2" t="s">
        <v>19</v>
      </c>
      <c r="D7" s="2">
        <v>0</v>
      </c>
      <c r="E7" s="2" t="s">
        <v>16</v>
      </c>
      <c r="H7">
        <v>0</v>
      </c>
      <c r="I7">
        <v>44</v>
      </c>
      <c r="J7">
        <f t="shared" si="0"/>
        <v>0</v>
      </c>
      <c r="L7">
        <v>0</v>
      </c>
      <c r="M7">
        <v>41</v>
      </c>
      <c r="N7">
        <f t="shared" si="1"/>
        <v>0</v>
      </c>
      <c r="P7">
        <v>0</v>
      </c>
      <c r="Q7">
        <v>1</v>
      </c>
      <c r="R7">
        <f t="shared" si="2"/>
        <v>0</v>
      </c>
    </row>
    <row r="8" spans="1:22" x14ac:dyDescent="0.25">
      <c r="B8" s="2" t="s">
        <v>12</v>
      </c>
      <c r="C8" s="2" t="s">
        <v>20</v>
      </c>
      <c r="D8" s="2">
        <v>0</v>
      </c>
      <c r="E8" s="2" t="s">
        <v>16</v>
      </c>
      <c r="H8">
        <v>1</v>
      </c>
      <c r="I8">
        <v>54</v>
      </c>
      <c r="J8">
        <f t="shared" si="0"/>
        <v>1.8518518518518516</v>
      </c>
      <c r="L8">
        <v>1</v>
      </c>
      <c r="M8">
        <v>53</v>
      </c>
      <c r="N8">
        <f t="shared" si="1"/>
        <v>1.8867924528301887</v>
      </c>
      <c r="P8">
        <v>0</v>
      </c>
      <c r="Q8">
        <v>1</v>
      </c>
      <c r="R8">
        <f t="shared" si="2"/>
        <v>0</v>
      </c>
    </row>
    <row r="9" spans="1:22" x14ac:dyDescent="0.25">
      <c r="B9" s="2" t="s">
        <v>13</v>
      </c>
      <c r="C9" s="2" t="s">
        <v>21</v>
      </c>
      <c r="D9" s="2">
        <v>0</v>
      </c>
      <c r="E9" s="2" t="s">
        <v>16</v>
      </c>
      <c r="H9">
        <v>1</v>
      </c>
      <c r="I9">
        <v>39</v>
      </c>
      <c r="J9">
        <f t="shared" si="0"/>
        <v>2.5641025641025639</v>
      </c>
      <c r="L9">
        <v>0</v>
      </c>
      <c r="M9">
        <v>40</v>
      </c>
      <c r="N9">
        <f t="shared" si="1"/>
        <v>0</v>
      </c>
      <c r="P9">
        <v>0</v>
      </c>
      <c r="Q9">
        <v>1</v>
      </c>
      <c r="R9">
        <f t="shared" si="2"/>
        <v>0</v>
      </c>
    </row>
    <row r="10" spans="1:22" x14ac:dyDescent="0.25">
      <c r="B10" s="2" t="s">
        <v>14</v>
      </c>
      <c r="C10" s="2" t="s">
        <v>22</v>
      </c>
      <c r="D10" s="2">
        <v>0</v>
      </c>
      <c r="E10" s="2" t="s">
        <v>16</v>
      </c>
      <c r="H10">
        <v>2</v>
      </c>
      <c r="I10">
        <v>45</v>
      </c>
      <c r="J10">
        <f t="shared" si="0"/>
        <v>4.4444444444444446</v>
      </c>
      <c r="L10">
        <v>0</v>
      </c>
      <c r="M10">
        <v>39</v>
      </c>
      <c r="N10">
        <f t="shared" si="1"/>
        <v>0</v>
      </c>
      <c r="P10">
        <v>0</v>
      </c>
      <c r="Q10">
        <v>1</v>
      </c>
      <c r="R10">
        <f t="shared" si="2"/>
        <v>0</v>
      </c>
    </row>
    <row r="11" spans="1:22" x14ac:dyDescent="0.25">
      <c r="B11" s="2" t="s">
        <v>15</v>
      </c>
      <c r="C11" s="2" t="s">
        <v>23</v>
      </c>
      <c r="D11" s="2">
        <v>0</v>
      </c>
      <c r="E11" s="2" t="s">
        <v>16</v>
      </c>
      <c r="H11">
        <v>0</v>
      </c>
      <c r="I11">
        <v>32</v>
      </c>
      <c r="J11">
        <f t="shared" si="0"/>
        <v>0</v>
      </c>
      <c r="L11">
        <v>1</v>
      </c>
      <c r="M11">
        <v>46</v>
      </c>
      <c r="N11">
        <f t="shared" si="1"/>
        <v>2.1739130434782608</v>
      </c>
      <c r="P11">
        <v>0</v>
      </c>
      <c r="Q11">
        <v>1</v>
      </c>
      <c r="R11">
        <f t="shared" si="2"/>
        <v>0</v>
      </c>
    </row>
    <row r="12" spans="1:22" x14ac:dyDescent="0.25">
      <c r="B12" s="2"/>
      <c r="C12" s="2"/>
      <c r="D12" s="2"/>
      <c r="E12" s="2"/>
      <c r="J12">
        <f>AVERAGE(J4:J11)</f>
        <v>1.6244671507829402</v>
      </c>
      <c r="K12">
        <f>STDEV(J4:J11)</f>
        <v>1.5762849553236977</v>
      </c>
      <c r="N12">
        <f>AVERAGE(N4:N11)</f>
        <v>0.72310542841786651</v>
      </c>
      <c r="O12">
        <f>STDEV(N4:N11)</f>
        <v>1.0053772284950455</v>
      </c>
      <c r="R12">
        <f>AVERAGE(R4:R11)</f>
        <v>0</v>
      </c>
      <c r="S12">
        <f>STDEV(R4:R11)</f>
        <v>0</v>
      </c>
    </row>
    <row r="13" spans="1:22" x14ac:dyDescent="0.25">
      <c r="B13" s="2"/>
      <c r="C13" s="2"/>
      <c r="D13" s="2"/>
      <c r="E13" s="2"/>
    </row>
    <row r="14" spans="1:22" x14ac:dyDescent="0.25">
      <c r="A14" t="s">
        <v>7</v>
      </c>
      <c r="B14" s="2" t="s">
        <v>24</v>
      </c>
      <c r="C14" s="2" t="s">
        <v>28</v>
      </c>
      <c r="D14" t="s">
        <v>40</v>
      </c>
      <c r="E14" s="2" t="s">
        <v>45</v>
      </c>
      <c r="H14">
        <v>10</v>
      </c>
      <c r="I14">
        <v>78</v>
      </c>
      <c r="J14">
        <f>H14/I14* 100</f>
        <v>12.820512820512819</v>
      </c>
      <c r="L14">
        <v>4</v>
      </c>
      <c r="M14">
        <v>58</v>
      </c>
      <c r="N14">
        <f>L14/M14 * 100</f>
        <v>6.8965517241379306</v>
      </c>
      <c r="P14">
        <v>10</v>
      </c>
      <c r="Q14">
        <v>191</v>
      </c>
      <c r="R14">
        <f>P14/Q14 * 100</f>
        <v>5.2356020942408374</v>
      </c>
      <c r="T14">
        <v>8</v>
      </c>
      <c r="U14">
        <v>84</v>
      </c>
      <c r="V14">
        <f>T14/U14 * 100</f>
        <v>9.5238095238095237</v>
      </c>
    </row>
    <row r="15" spans="1:22" x14ac:dyDescent="0.25">
      <c r="B15" s="2" t="s">
        <v>25</v>
      </c>
      <c r="C15" s="2" t="s">
        <v>29</v>
      </c>
      <c r="D15" t="s">
        <v>42</v>
      </c>
      <c r="E15" s="2" t="s">
        <v>31</v>
      </c>
      <c r="H15">
        <v>5</v>
      </c>
      <c r="I15">
        <v>113</v>
      </c>
      <c r="J15">
        <f t="shared" ref="J15:J21" si="3">H15/I15* 100</f>
        <v>4.4247787610619467</v>
      </c>
      <c r="L15">
        <v>7</v>
      </c>
      <c r="M15">
        <v>73</v>
      </c>
      <c r="N15">
        <f t="shared" ref="N15:N21" si="4">L15/M15 * 100</f>
        <v>9.5890410958904102</v>
      </c>
      <c r="P15">
        <v>11</v>
      </c>
      <c r="Q15">
        <v>85</v>
      </c>
      <c r="R15">
        <f t="shared" ref="R15:R21" si="5">P15/Q15 * 100</f>
        <v>12.941176470588237</v>
      </c>
      <c r="T15">
        <v>7</v>
      </c>
      <c r="U15">
        <v>60</v>
      </c>
      <c r="V15">
        <f t="shared" ref="V15:V21" si="6">T15/U15 * 100</f>
        <v>11.666666666666666</v>
      </c>
    </row>
    <row r="16" spans="1:22" x14ac:dyDescent="0.25">
      <c r="B16" s="2" t="s">
        <v>26</v>
      </c>
      <c r="C16" s="2" t="s">
        <v>30</v>
      </c>
      <c r="D16" t="s">
        <v>43</v>
      </c>
      <c r="E16" s="2" t="s">
        <v>24</v>
      </c>
      <c r="H16">
        <v>6</v>
      </c>
      <c r="I16">
        <v>68</v>
      </c>
      <c r="J16">
        <f t="shared" si="3"/>
        <v>8.8235294117647065</v>
      </c>
      <c r="L16">
        <v>9</v>
      </c>
      <c r="M16">
        <v>76</v>
      </c>
      <c r="N16">
        <f t="shared" si="4"/>
        <v>11.842105263157894</v>
      </c>
      <c r="P16">
        <v>8</v>
      </c>
      <c r="Q16">
        <v>76</v>
      </c>
      <c r="R16">
        <f t="shared" si="5"/>
        <v>10.526315789473683</v>
      </c>
      <c r="T16">
        <v>10</v>
      </c>
      <c r="U16">
        <v>78</v>
      </c>
      <c r="V16">
        <f t="shared" si="6"/>
        <v>12.820512820512819</v>
      </c>
    </row>
    <row r="17" spans="1:23" x14ac:dyDescent="0.25">
      <c r="B17" s="2" t="s">
        <v>27</v>
      </c>
      <c r="C17" s="2" t="s">
        <v>31</v>
      </c>
      <c r="D17" t="s">
        <v>44</v>
      </c>
      <c r="E17" s="2" t="s">
        <v>49</v>
      </c>
      <c r="H17">
        <v>4</v>
      </c>
      <c r="I17">
        <v>72</v>
      </c>
      <c r="J17">
        <f t="shared" si="3"/>
        <v>5.5555555555555554</v>
      </c>
      <c r="L17">
        <v>7</v>
      </c>
      <c r="M17">
        <v>60</v>
      </c>
      <c r="N17">
        <f t="shared" si="4"/>
        <v>11.666666666666666</v>
      </c>
      <c r="P17">
        <v>6</v>
      </c>
      <c r="Q17">
        <v>65</v>
      </c>
      <c r="R17">
        <f t="shared" si="5"/>
        <v>9.2307692307692317</v>
      </c>
      <c r="T17">
        <v>10</v>
      </c>
      <c r="U17">
        <v>74</v>
      </c>
      <c r="V17">
        <f t="shared" si="6"/>
        <v>13.513513513513514</v>
      </c>
    </row>
    <row r="18" spans="1:23" x14ac:dyDescent="0.25">
      <c r="B18" s="2" t="s">
        <v>32</v>
      </c>
      <c r="C18" s="2" t="s">
        <v>36</v>
      </c>
      <c r="D18" t="s">
        <v>8</v>
      </c>
      <c r="E18" s="2" t="s">
        <v>50</v>
      </c>
      <c r="H18">
        <v>3</v>
      </c>
      <c r="I18">
        <v>51</v>
      </c>
      <c r="J18">
        <f t="shared" si="3"/>
        <v>5.8823529411764701</v>
      </c>
      <c r="L18">
        <v>6</v>
      </c>
      <c r="M18">
        <v>70</v>
      </c>
      <c r="N18">
        <f t="shared" si="4"/>
        <v>8.5714285714285712</v>
      </c>
      <c r="P18">
        <v>1</v>
      </c>
      <c r="Q18">
        <v>57</v>
      </c>
      <c r="R18">
        <f t="shared" si="5"/>
        <v>1.7543859649122806</v>
      </c>
      <c r="T18">
        <v>6</v>
      </c>
      <c r="U18">
        <v>67</v>
      </c>
      <c r="V18">
        <f t="shared" si="6"/>
        <v>8.9552238805970141</v>
      </c>
    </row>
    <row r="19" spans="1:23" x14ac:dyDescent="0.25">
      <c r="B19" s="2" t="s">
        <v>33</v>
      </c>
      <c r="C19" s="2" t="s">
        <v>37</v>
      </c>
      <c r="D19" t="s">
        <v>46</v>
      </c>
      <c r="E19" s="2" t="s">
        <v>51</v>
      </c>
      <c r="H19">
        <v>4</v>
      </c>
      <c r="I19">
        <v>48</v>
      </c>
      <c r="J19">
        <f t="shared" si="3"/>
        <v>8.3333333333333321</v>
      </c>
      <c r="L19">
        <v>6</v>
      </c>
      <c r="M19">
        <v>34</v>
      </c>
      <c r="N19">
        <f t="shared" si="4"/>
        <v>17.647058823529413</v>
      </c>
      <c r="P19">
        <v>5</v>
      </c>
      <c r="Q19">
        <v>53</v>
      </c>
      <c r="R19">
        <f t="shared" si="5"/>
        <v>9.433962264150944</v>
      </c>
      <c r="T19">
        <v>8</v>
      </c>
      <c r="U19">
        <v>61</v>
      </c>
      <c r="V19">
        <f t="shared" si="6"/>
        <v>13.114754098360656</v>
      </c>
    </row>
    <row r="20" spans="1:23" x14ac:dyDescent="0.25">
      <c r="B20" s="2" t="s">
        <v>34</v>
      </c>
      <c r="C20" s="2" t="s">
        <v>38</v>
      </c>
      <c r="D20" t="s">
        <v>47</v>
      </c>
      <c r="E20" s="2" t="s">
        <v>52</v>
      </c>
      <c r="H20">
        <v>4</v>
      </c>
      <c r="I20">
        <v>44</v>
      </c>
      <c r="J20">
        <f t="shared" si="3"/>
        <v>9.0909090909090917</v>
      </c>
      <c r="L20">
        <v>7</v>
      </c>
      <c r="M20">
        <v>42</v>
      </c>
      <c r="N20">
        <f t="shared" si="4"/>
        <v>16.666666666666664</v>
      </c>
      <c r="P20">
        <v>5</v>
      </c>
      <c r="Q20">
        <v>68</v>
      </c>
      <c r="R20">
        <f t="shared" si="5"/>
        <v>7.3529411764705888</v>
      </c>
      <c r="T20">
        <v>5</v>
      </c>
      <c r="U20">
        <v>51</v>
      </c>
      <c r="V20">
        <f t="shared" si="6"/>
        <v>9.8039215686274517</v>
      </c>
    </row>
    <row r="21" spans="1:23" x14ac:dyDescent="0.25">
      <c r="B21" s="2" t="s">
        <v>35</v>
      </c>
      <c r="C21" s="2" t="s">
        <v>39</v>
      </c>
      <c r="D21" t="s">
        <v>48</v>
      </c>
      <c r="E21" s="2" t="s">
        <v>53</v>
      </c>
      <c r="H21">
        <v>3</v>
      </c>
      <c r="I21">
        <v>78</v>
      </c>
      <c r="J21">
        <f t="shared" si="3"/>
        <v>3.8461538461538463</v>
      </c>
      <c r="L21">
        <v>5</v>
      </c>
      <c r="M21">
        <v>78</v>
      </c>
      <c r="N21">
        <f t="shared" si="4"/>
        <v>6.4102564102564097</v>
      </c>
      <c r="P21">
        <v>4</v>
      </c>
      <c r="Q21">
        <v>74</v>
      </c>
      <c r="R21">
        <f t="shared" si="5"/>
        <v>5.4054054054054053</v>
      </c>
      <c r="T21">
        <v>5</v>
      </c>
      <c r="U21">
        <v>55</v>
      </c>
      <c r="V21">
        <f t="shared" si="6"/>
        <v>9.0909090909090917</v>
      </c>
    </row>
    <row r="22" spans="1:23" x14ac:dyDescent="0.25">
      <c r="J22">
        <f>AVERAGE(J14:J21)</f>
        <v>7.347140720058472</v>
      </c>
      <c r="K22">
        <f>STDEV(J14:J21)</f>
        <v>2.9833662403916059</v>
      </c>
      <c r="N22">
        <f>AVERAGE(N14:N21)</f>
        <v>11.161221902716743</v>
      </c>
      <c r="O22">
        <f>STDEV(N14:N21)</f>
        <v>4.1923901468350442</v>
      </c>
      <c r="R22">
        <f>AVERAGE(R14:R21)</f>
        <v>7.7350697995014004</v>
      </c>
      <c r="S22">
        <f>STDEV(R14:R21)</f>
        <v>3.5376996088060091</v>
      </c>
      <c r="V22">
        <f>AVERAGE(V14:V21)</f>
        <v>11.061163895374595</v>
      </c>
      <c r="W22">
        <f>STDEV(V14:V21)</f>
        <v>1.9255499285031319</v>
      </c>
    </row>
    <row r="23" spans="1:23" x14ac:dyDescent="0.25">
      <c r="A23" t="s">
        <v>54</v>
      </c>
    </row>
    <row r="24" spans="1:23" x14ac:dyDescent="0.25">
      <c r="B24" s="3" t="s">
        <v>1</v>
      </c>
      <c r="C24" s="2"/>
    </row>
    <row r="25" spans="1:23" x14ac:dyDescent="0.25">
      <c r="B25" t="s">
        <v>2</v>
      </c>
      <c r="C25" t="s">
        <v>3</v>
      </c>
      <c r="D25" t="s">
        <v>4</v>
      </c>
      <c r="E25" t="s">
        <v>5</v>
      </c>
    </row>
    <row r="26" spans="1:23" x14ac:dyDescent="0.25">
      <c r="A26" t="s">
        <v>7</v>
      </c>
      <c r="B26" t="s">
        <v>62</v>
      </c>
      <c r="C26" t="s">
        <v>55</v>
      </c>
      <c r="D26" t="s">
        <v>70</v>
      </c>
      <c r="E26" t="s">
        <v>78</v>
      </c>
      <c r="H26">
        <v>2</v>
      </c>
      <c r="I26">
        <v>43</v>
      </c>
      <c r="J26">
        <f>H26/I26 * 100</f>
        <v>4.6511627906976747</v>
      </c>
      <c r="L26">
        <v>3</v>
      </c>
      <c r="M26">
        <v>35</v>
      </c>
      <c r="N26">
        <f>L26/M26 * 100</f>
        <v>8.5714285714285712</v>
      </c>
      <c r="P26">
        <v>3</v>
      </c>
      <c r="Q26">
        <v>53</v>
      </c>
      <c r="R26">
        <f>P26/Q26 * 100</f>
        <v>5.6603773584905666</v>
      </c>
      <c r="T26">
        <v>5</v>
      </c>
      <c r="U26">
        <v>33</v>
      </c>
      <c r="V26">
        <f>T26/U26 * 100</f>
        <v>15.151515151515152</v>
      </c>
    </row>
    <row r="27" spans="1:23" x14ac:dyDescent="0.25">
      <c r="B27" t="s">
        <v>63</v>
      </c>
      <c r="C27" t="s">
        <v>56</v>
      </c>
      <c r="D27" t="s">
        <v>71</v>
      </c>
      <c r="E27" t="s">
        <v>73</v>
      </c>
      <c r="H27">
        <v>0</v>
      </c>
      <c r="I27">
        <v>31</v>
      </c>
      <c r="J27">
        <f t="shared" ref="J27:J33" si="7">H27/I27 * 100</f>
        <v>0</v>
      </c>
      <c r="L27">
        <v>2</v>
      </c>
      <c r="M27">
        <v>37</v>
      </c>
      <c r="N27">
        <f t="shared" ref="N27:N33" si="8">L27/M27 * 100</f>
        <v>5.4054054054054053</v>
      </c>
      <c r="P27">
        <v>3</v>
      </c>
      <c r="Q27">
        <v>36</v>
      </c>
      <c r="R27">
        <f t="shared" ref="R27:R33" si="9">P27/Q27 * 100</f>
        <v>8.3333333333333321</v>
      </c>
      <c r="T27">
        <v>4</v>
      </c>
      <c r="U27">
        <v>34</v>
      </c>
      <c r="V27">
        <f t="shared" ref="V27:V33" si="10">T27/U27 * 100</f>
        <v>11.76470588235294</v>
      </c>
    </row>
    <row r="28" spans="1:23" x14ac:dyDescent="0.25">
      <c r="B28" t="s">
        <v>64</v>
      </c>
      <c r="C28" t="s">
        <v>21</v>
      </c>
      <c r="D28" t="s">
        <v>73</v>
      </c>
      <c r="E28" t="s">
        <v>80</v>
      </c>
      <c r="H28">
        <v>4</v>
      </c>
      <c r="I28">
        <v>32</v>
      </c>
      <c r="J28">
        <f t="shared" si="7"/>
        <v>12.5</v>
      </c>
      <c r="L28">
        <v>0</v>
      </c>
      <c r="M28">
        <v>40</v>
      </c>
      <c r="N28">
        <f t="shared" si="8"/>
        <v>0</v>
      </c>
      <c r="P28">
        <v>4</v>
      </c>
      <c r="Q28">
        <v>34</v>
      </c>
      <c r="R28">
        <f t="shared" si="9"/>
        <v>11.76470588235294</v>
      </c>
      <c r="T28">
        <v>5</v>
      </c>
      <c r="U28">
        <v>31</v>
      </c>
      <c r="V28">
        <f t="shared" si="10"/>
        <v>16.129032258064516</v>
      </c>
    </row>
    <row r="29" spans="1:23" x14ac:dyDescent="0.25">
      <c r="B29" t="s">
        <v>65</v>
      </c>
      <c r="C29" t="s">
        <v>57</v>
      </c>
      <c r="D29" t="s">
        <v>74</v>
      </c>
      <c r="E29" t="s">
        <v>81</v>
      </c>
      <c r="H29">
        <v>4</v>
      </c>
      <c r="I29">
        <v>28</v>
      </c>
      <c r="J29">
        <f t="shared" si="7"/>
        <v>14.285714285714285</v>
      </c>
      <c r="L29">
        <v>2</v>
      </c>
      <c r="M29">
        <v>33</v>
      </c>
      <c r="N29">
        <f t="shared" si="8"/>
        <v>6.0606060606060606</v>
      </c>
      <c r="P29">
        <v>5</v>
      </c>
      <c r="Q29">
        <v>36</v>
      </c>
      <c r="R29">
        <f t="shared" si="9"/>
        <v>13.888888888888889</v>
      </c>
      <c r="T29">
        <v>6</v>
      </c>
      <c r="U29">
        <v>26</v>
      </c>
      <c r="V29">
        <f t="shared" si="10"/>
        <v>23.076923076923077</v>
      </c>
    </row>
    <row r="30" spans="1:23" x14ac:dyDescent="0.25">
      <c r="B30" t="s">
        <v>66</v>
      </c>
      <c r="C30" t="s">
        <v>58</v>
      </c>
      <c r="D30" t="s">
        <v>75</v>
      </c>
      <c r="E30" t="s">
        <v>72</v>
      </c>
      <c r="H30">
        <v>1</v>
      </c>
      <c r="I30">
        <v>37</v>
      </c>
      <c r="J30">
        <f t="shared" si="7"/>
        <v>2.7027027027027026</v>
      </c>
      <c r="L30">
        <v>1</v>
      </c>
      <c r="M30">
        <v>34</v>
      </c>
      <c r="N30">
        <f t="shared" si="8"/>
        <v>2.9411764705882351</v>
      </c>
      <c r="P30">
        <v>4</v>
      </c>
      <c r="Q30">
        <v>38</v>
      </c>
      <c r="R30">
        <f t="shared" si="9"/>
        <v>10.526315789473683</v>
      </c>
      <c r="T30">
        <v>2</v>
      </c>
      <c r="U30">
        <v>36</v>
      </c>
      <c r="V30">
        <f t="shared" si="10"/>
        <v>5.5555555555555554</v>
      </c>
    </row>
    <row r="31" spans="1:23" x14ac:dyDescent="0.25">
      <c r="B31" t="s">
        <v>67</v>
      </c>
      <c r="C31" t="s">
        <v>59</v>
      </c>
      <c r="D31" t="s">
        <v>76</v>
      </c>
      <c r="E31" t="s">
        <v>82</v>
      </c>
      <c r="H31">
        <v>0</v>
      </c>
      <c r="I31">
        <v>35</v>
      </c>
      <c r="J31">
        <f t="shared" si="7"/>
        <v>0</v>
      </c>
      <c r="L31">
        <v>0</v>
      </c>
      <c r="M31">
        <v>48</v>
      </c>
      <c r="N31">
        <f t="shared" si="8"/>
        <v>0</v>
      </c>
      <c r="P31">
        <v>6</v>
      </c>
      <c r="Q31">
        <v>49</v>
      </c>
      <c r="R31">
        <f t="shared" si="9"/>
        <v>12.244897959183673</v>
      </c>
      <c r="T31">
        <v>1</v>
      </c>
      <c r="U31">
        <v>20</v>
      </c>
      <c r="V31">
        <f t="shared" si="10"/>
        <v>5</v>
      </c>
    </row>
    <row r="32" spans="1:23" x14ac:dyDescent="0.25">
      <c r="B32" t="s">
        <v>68</v>
      </c>
      <c r="C32" t="s">
        <v>60</v>
      </c>
      <c r="D32" t="s">
        <v>64</v>
      </c>
      <c r="E32" t="s">
        <v>83</v>
      </c>
      <c r="H32">
        <v>3</v>
      </c>
      <c r="I32">
        <v>33</v>
      </c>
      <c r="J32">
        <f t="shared" si="7"/>
        <v>9.0909090909090917</v>
      </c>
      <c r="L32">
        <v>4</v>
      </c>
      <c r="M32">
        <v>36</v>
      </c>
      <c r="N32">
        <f t="shared" si="8"/>
        <v>11.111111111111111</v>
      </c>
      <c r="P32">
        <v>4</v>
      </c>
      <c r="Q32">
        <v>32</v>
      </c>
      <c r="R32">
        <f t="shared" si="9"/>
        <v>12.5</v>
      </c>
      <c r="T32">
        <v>3</v>
      </c>
      <c r="U32">
        <v>34</v>
      </c>
      <c r="V32">
        <f t="shared" si="10"/>
        <v>8.8235294117647065</v>
      </c>
    </row>
    <row r="33" spans="1:23" x14ac:dyDescent="0.25">
      <c r="B33" t="s">
        <v>69</v>
      </c>
      <c r="C33" t="s">
        <v>61</v>
      </c>
      <c r="D33" t="s">
        <v>77</v>
      </c>
      <c r="E33" t="s">
        <v>84</v>
      </c>
      <c r="H33">
        <v>2</v>
      </c>
      <c r="I33">
        <v>38</v>
      </c>
      <c r="J33">
        <f t="shared" si="7"/>
        <v>5.2631578947368416</v>
      </c>
      <c r="L33">
        <v>6</v>
      </c>
      <c r="M33">
        <v>42</v>
      </c>
      <c r="N33">
        <f t="shared" si="8"/>
        <v>14.285714285714285</v>
      </c>
      <c r="P33">
        <v>0</v>
      </c>
      <c r="Q33">
        <v>43</v>
      </c>
      <c r="R33">
        <f t="shared" si="9"/>
        <v>0</v>
      </c>
      <c r="T33">
        <v>3</v>
      </c>
      <c r="U33">
        <v>26</v>
      </c>
      <c r="V33">
        <f t="shared" si="10"/>
        <v>11.538461538461538</v>
      </c>
    </row>
    <row r="34" spans="1:23" x14ac:dyDescent="0.25">
      <c r="J34">
        <f>AVERAGE(J26:J33)</f>
        <v>6.0617058455950747</v>
      </c>
      <c r="K34">
        <f>STDEV(J26:J33)</f>
        <v>5.4203424630046682</v>
      </c>
      <c r="N34">
        <f>AVERAGE(N26:N33)</f>
        <v>6.0469302381067083</v>
      </c>
      <c r="O34">
        <f>STDEV(N26:N33)</f>
        <v>5.1141925845794045</v>
      </c>
      <c r="R34">
        <f>AVERAGE(R26:R33)</f>
        <v>9.3648149014653868</v>
      </c>
      <c r="S34">
        <f>STDEV(R26:R33)</f>
        <v>4.6010346720214752</v>
      </c>
      <c r="V34">
        <f>AVERAGE(V26:V33)</f>
        <v>12.129965359329686</v>
      </c>
      <c r="W34">
        <f>STDEV(V26:V33)</f>
        <v>5.9813192847417582</v>
      </c>
    </row>
    <row r="35" spans="1:23" x14ac:dyDescent="0.25">
      <c r="A35" t="s">
        <v>85</v>
      </c>
    </row>
    <row r="36" spans="1:23" x14ac:dyDescent="0.25">
      <c r="B36" t="s">
        <v>1</v>
      </c>
    </row>
    <row r="37" spans="1:23" x14ac:dyDescent="0.25">
      <c r="B37" t="s">
        <v>2</v>
      </c>
      <c r="C37" t="s">
        <v>3</v>
      </c>
      <c r="D37" t="s">
        <v>4</v>
      </c>
      <c r="E37" t="s">
        <v>5</v>
      </c>
    </row>
    <row r="38" spans="1:23" x14ac:dyDescent="0.25">
      <c r="A38" t="s">
        <v>7</v>
      </c>
      <c r="B38" t="s">
        <v>41</v>
      </c>
      <c r="C38" t="s">
        <v>88</v>
      </c>
      <c r="D38" t="s">
        <v>98</v>
      </c>
      <c r="E38" t="s">
        <v>73</v>
      </c>
      <c r="H38">
        <v>5</v>
      </c>
      <c r="I38">
        <v>91</v>
      </c>
      <c r="J38">
        <f>H38/I38 * 100</f>
        <v>5.4945054945054945</v>
      </c>
      <c r="L38">
        <v>2</v>
      </c>
      <c r="M38">
        <v>29</v>
      </c>
      <c r="N38">
        <f>L38/M38 * 100</f>
        <v>6.8965517241379306</v>
      </c>
      <c r="P38">
        <v>2</v>
      </c>
      <c r="Q38">
        <v>27</v>
      </c>
      <c r="R38">
        <f>P38/Q38 * 100</f>
        <v>7.4074074074074066</v>
      </c>
      <c r="T38">
        <v>4</v>
      </c>
      <c r="U38">
        <v>34</v>
      </c>
      <c r="V38">
        <f>T38/U38 * 100</f>
        <v>11.76470588235294</v>
      </c>
    </row>
    <row r="39" spans="1:23" x14ac:dyDescent="0.25">
      <c r="B39" t="s">
        <v>86</v>
      </c>
      <c r="C39" t="s">
        <v>92</v>
      </c>
      <c r="D39" t="s">
        <v>99</v>
      </c>
      <c r="E39" t="s">
        <v>106</v>
      </c>
      <c r="H39">
        <v>2</v>
      </c>
      <c r="I39">
        <v>88</v>
      </c>
      <c r="J39">
        <f t="shared" ref="J39:J45" si="11">H39/I39 * 100</f>
        <v>2.2727272727272729</v>
      </c>
      <c r="L39">
        <v>3</v>
      </c>
      <c r="M39">
        <v>54</v>
      </c>
      <c r="N39">
        <f t="shared" ref="N39:N45" si="12">L39/M39 * 100</f>
        <v>5.5555555555555554</v>
      </c>
      <c r="P39">
        <v>5</v>
      </c>
      <c r="Q39">
        <v>44</v>
      </c>
      <c r="R39">
        <f t="shared" ref="R39:R45" si="13">P39/Q39 * 100</f>
        <v>11.363636363636363</v>
      </c>
      <c r="T39">
        <v>5</v>
      </c>
      <c r="U39">
        <v>27</v>
      </c>
      <c r="V39">
        <f t="shared" ref="V39:V45" si="14">T39/U39 * 100</f>
        <v>18.518518518518519</v>
      </c>
    </row>
    <row r="40" spans="1:23" x14ac:dyDescent="0.25">
      <c r="B40" t="s">
        <v>87</v>
      </c>
      <c r="C40" t="s">
        <v>93</v>
      </c>
      <c r="D40" t="s">
        <v>100</v>
      </c>
      <c r="E40" t="s">
        <v>73</v>
      </c>
      <c r="H40">
        <v>7</v>
      </c>
      <c r="I40">
        <v>85</v>
      </c>
      <c r="J40">
        <f t="shared" si="11"/>
        <v>8.235294117647058</v>
      </c>
      <c r="L40">
        <v>5</v>
      </c>
      <c r="M40">
        <v>85</v>
      </c>
      <c r="N40">
        <f t="shared" si="12"/>
        <v>5.8823529411764701</v>
      </c>
      <c r="P40">
        <v>2</v>
      </c>
      <c r="Q40">
        <v>31</v>
      </c>
      <c r="R40">
        <f t="shared" si="13"/>
        <v>6.4516129032258061</v>
      </c>
      <c r="T40">
        <v>4</v>
      </c>
      <c r="U40">
        <v>34</v>
      </c>
      <c r="V40">
        <f t="shared" si="14"/>
        <v>11.76470588235294</v>
      </c>
    </row>
    <row r="41" spans="1:23" x14ac:dyDescent="0.25">
      <c r="B41" t="s">
        <v>79</v>
      </c>
      <c r="C41" t="s">
        <v>94</v>
      </c>
      <c r="D41" t="s">
        <v>101</v>
      </c>
      <c r="E41" t="s">
        <v>107</v>
      </c>
      <c r="H41">
        <v>4</v>
      </c>
      <c r="I41">
        <v>33</v>
      </c>
      <c r="J41">
        <f t="shared" si="11"/>
        <v>12.121212121212121</v>
      </c>
      <c r="L41">
        <v>2</v>
      </c>
      <c r="M41">
        <v>24</v>
      </c>
      <c r="N41">
        <f t="shared" si="12"/>
        <v>8.3333333333333321</v>
      </c>
      <c r="P41">
        <v>6</v>
      </c>
      <c r="Q41">
        <v>33</v>
      </c>
      <c r="R41">
        <f t="shared" si="13"/>
        <v>18.181818181818183</v>
      </c>
      <c r="T41">
        <v>4</v>
      </c>
      <c r="U41">
        <v>26</v>
      </c>
      <c r="V41">
        <f t="shared" si="14"/>
        <v>15.384615384615385</v>
      </c>
    </row>
    <row r="42" spans="1:23" x14ac:dyDescent="0.25">
      <c r="B42" t="s">
        <v>88</v>
      </c>
      <c r="C42" t="s">
        <v>95</v>
      </c>
      <c r="D42" t="s">
        <v>102</v>
      </c>
      <c r="E42" t="s">
        <v>108</v>
      </c>
      <c r="H42">
        <v>2</v>
      </c>
      <c r="I42">
        <v>29</v>
      </c>
      <c r="J42">
        <f t="shared" si="11"/>
        <v>6.8965517241379306</v>
      </c>
      <c r="L42">
        <v>1</v>
      </c>
      <c r="M42">
        <v>18</v>
      </c>
      <c r="N42">
        <f t="shared" si="12"/>
        <v>5.5555555555555554</v>
      </c>
      <c r="P42">
        <v>1</v>
      </c>
      <c r="Q42">
        <v>25</v>
      </c>
      <c r="R42">
        <f t="shared" si="13"/>
        <v>4</v>
      </c>
      <c r="T42">
        <v>5</v>
      </c>
      <c r="U42">
        <v>32</v>
      </c>
      <c r="V42">
        <f t="shared" si="14"/>
        <v>15.625</v>
      </c>
    </row>
    <row r="43" spans="1:23" x14ac:dyDescent="0.25">
      <c r="B43" t="s">
        <v>89</v>
      </c>
      <c r="C43" t="s">
        <v>96</v>
      </c>
      <c r="D43" t="s">
        <v>103</v>
      </c>
      <c r="E43" t="s">
        <v>109</v>
      </c>
      <c r="H43">
        <v>2</v>
      </c>
      <c r="I43">
        <v>49</v>
      </c>
      <c r="J43">
        <f t="shared" si="11"/>
        <v>4.0816326530612246</v>
      </c>
      <c r="L43">
        <v>2</v>
      </c>
      <c r="M43">
        <v>84</v>
      </c>
      <c r="N43">
        <f t="shared" si="12"/>
        <v>2.3809523809523809</v>
      </c>
      <c r="P43">
        <v>2</v>
      </c>
      <c r="Q43">
        <v>32</v>
      </c>
      <c r="R43">
        <f t="shared" si="13"/>
        <v>6.25</v>
      </c>
      <c r="T43">
        <v>4</v>
      </c>
      <c r="U43">
        <v>42</v>
      </c>
      <c r="V43">
        <f t="shared" si="14"/>
        <v>9.5238095238095237</v>
      </c>
    </row>
    <row r="44" spans="1:23" x14ac:dyDescent="0.25">
      <c r="B44" t="s">
        <v>90</v>
      </c>
      <c r="C44" t="s">
        <v>60</v>
      </c>
      <c r="D44" t="s">
        <v>104</v>
      </c>
      <c r="E44" t="s">
        <v>83</v>
      </c>
      <c r="H44">
        <v>2</v>
      </c>
      <c r="I44">
        <v>34</v>
      </c>
      <c r="J44">
        <f t="shared" si="11"/>
        <v>5.8823529411764701</v>
      </c>
      <c r="L44">
        <v>4</v>
      </c>
      <c r="M44">
        <v>36</v>
      </c>
      <c r="N44">
        <f t="shared" si="12"/>
        <v>11.111111111111111</v>
      </c>
      <c r="P44">
        <v>0</v>
      </c>
      <c r="Q44">
        <v>27</v>
      </c>
      <c r="R44">
        <f t="shared" si="13"/>
        <v>0</v>
      </c>
      <c r="T44">
        <v>3</v>
      </c>
      <c r="U44">
        <v>34</v>
      </c>
      <c r="V44">
        <f t="shared" si="14"/>
        <v>8.8235294117647065</v>
      </c>
    </row>
    <row r="45" spans="1:23" x14ac:dyDescent="0.25">
      <c r="B45" t="s">
        <v>91</v>
      </c>
      <c r="C45" t="s">
        <v>97</v>
      </c>
      <c r="D45" t="s">
        <v>105</v>
      </c>
      <c r="E45" t="s">
        <v>110</v>
      </c>
      <c r="H45">
        <v>2</v>
      </c>
      <c r="I45">
        <v>30</v>
      </c>
      <c r="J45">
        <f t="shared" si="11"/>
        <v>6.666666666666667</v>
      </c>
      <c r="L45">
        <v>3</v>
      </c>
      <c r="M45">
        <v>38</v>
      </c>
      <c r="N45">
        <f t="shared" si="12"/>
        <v>7.8947368421052628</v>
      </c>
      <c r="P45">
        <v>2</v>
      </c>
      <c r="Q45">
        <v>23</v>
      </c>
      <c r="R45">
        <f t="shared" si="13"/>
        <v>8.695652173913043</v>
      </c>
      <c r="T45">
        <v>3</v>
      </c>
      <c r="U45">
        <v>27</v>
      </c>
      <c r="V45">
        <f t="shared" si="14"/>
        <v>11.111111111111111</v>
      </c>
    </row>
    <row r="46" spans="1:23" x14ac:dyDescent="0.25">
      <c r="J46">
        <f>AVERAGE(J38:J45)</f>
        <v>6.4563678738917805</v>
      </c>
      <c r="K46">
        <f>STDEV(J38:J45)</f>
        <v>2.9250131809227744</v>
      </c>
      <c r="N46">
        <f>AVERAGE(N38:N45)</f>
        <v>6.7012686804909496</v>
      </c>
      <c r="O46">
        <f>STDEV(N38:N45)</f>
        <v>2.5504599041666589</v>
      </c>
      <c r="R46">
        <f>AVERAGE(R38:R45)</f>
        <v>7.7937658787501007</v>
      </c>
      <c r="S46">
        <f>STDEV(R38:R45)</f>
        <v>5.3577488809808482</v>
      </c>
      <c r="V46">
        <f>AVERAGE(V38:V45)</f>
        <v>12.814499464315642</v>
      </c>
      <c r="W46">
        <f>STDEV(V38:V45)</f>
        <v>3.35734567205721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leveland Clini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kun, Vladimir</dc:creator>
  <cp:lastModifiedBy>Esper, Frank</cp:lastModifiedBy>
  <dcterms:created xsi:type="dcterms:W3CDTF">2019-03-15T16:54:26Z</dcterms:created>
  <dcterms:modified xsi:type="dcterms:W3CDTF">2019-03-20T13:11:34Z</dcterms:modified>
</cp:coreProperties>
</file>